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90" windowWidth="23595" windowHeight="9930"/>
  </bookViews>
  <sheets>
    <sheet name="Table 1" sheetId="1" r:id="rId1"/>
  </sheets>
  <calcPr calcId="125725"/>
</workbook>
</file>

<file path=xl/calcChain.xml><?xml version="1.0" encoding="utf-8"?>
<calcChain xmlns="http://schemas.openxmlformats.org/spreadsheetml/2006/main">
  <c r="D4" i="1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"/>
</calcChain>
</file>

<file path=xl/sharedStrings.xml><?xml version="1.0" encoding="utf-8"?>
<sst xmlns="http://schemas.openxmlformats.org/spreadsheetml/2006/main" count="11" uniqueCount="8">
  <si>
    <r>
      <t>length (</t>
    </r>
    <r>
      <rPr>
        <b/>
        <sz val="11"/>
        <color theme="1"/>
        <rFont val="맑은 고딕"/>
        <family val="3"/>
        <charset val="129"/>
      </rPr>
      <t>μm</t>
    </r>
    <r>
      <rPr>
        <b/>
        <sz val="11"/>
        <color theme="1"/>
        <rFont val="맑은 고딕"/>
        <family val="3"/>
        <charset val="129"/>
        <scheme val="minor"/>
      </rPr>
      <t>)</t>
    </r>
    <phoneticPr fontId="1" type="noConversion"/>
  </si>
  <si>
    <t>width (μm)</t>
    <phoneticPr fontId="1" type="noConversion"/>
  </si>
  <si>
    <t>Aspect Ratio</t>
    <phoneticPr fontId="1" type="noConversion"/>
  </si>
  <si>
    <t>No.</t>
    <phoneticPr fontId="1" type="noConversion"/>
  </si>
  <si>
    <t>No.</t>
    <phoneticPr fontId="1" type="noConversion"/>
  </si>
  <si>
    <t>Table 1. General characteristics of the asbestos used in the experiment</t>
    <phoneticPr fontId="1" type="noConversion"/>
  </si>
  <si>
    <t>Serpentine(CHRY)</t>
    <phoneticPr fontId="1" type="noConversion"/>
  </si>
  <si>
    <t>Amphibole(AMP)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_);[Red]\(0.0\)"/>
    <numFmt numFmtId="177" formatCode="0.00_);[Red]\(0.00\)"/>
  </numFmts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</font>
    <font>
      <b/>
      <sz val="14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85"/>
  <sheetViews>
    <sheetView tabSelected="1" zoomScale="70" zoomScaleNormal="70" workbookViewId="0">
      <selection sqref="A1:I1"/>
    </sheetView>
  </sheetViews>
  <sheetFormatPr defaultRowHeight="16.5"/>
  <cols>
    <col min="2" max="2" width="11.75" bestFit="1" customWidth="1"/>
    <col min="3" max="3" width="11" bestFit="1" customWidth="1"/>
    <col min="4" max="4" width="12.5" bestFit="1" customWidth="1"/>
    <col min="5" max="5" width="12.5" customWidth="1"/>
    <col min="7" max="7" width="11.75" bestFit="1" customWidth="1"/>
    <col min="8" max="8" width="11" bestFit="1" customWidth="1"/>
    <col min="9" max="9" width="12.5" bestFit="1" customWidth="1"/>
  </cols>
  <sheetData>
    <row r="1" spans="1:9" ht="20.25">
      <c r="A1" s="10" t="s">
        <v>5</v>
      </c>
      <c r="B1" s="10"/>
      <c r="C1" s="10"/>
      <c r="D1" s="10"/>
      <c r="E1" s="10"/>
      <c r="F1" s="10"/>
      <c r="G1" s="10"/>
      <c r="H1" s="10"/>
      <c r="I1" s="10"/>
    </row>
    <row r="2" spans="1:9">
      <c r="B2" s="9" t="s">
        <v>6</v>
      </c>
      <c r="C2" s="9"/>
      <c r="D2" s="9"/>
      <c r="E2" s="7"/>
      <c r="G2" s="9" t="s">
        <v>7</v>
      </c>
      <c r="H2" s="9"/>
      <c r="I2" s="9"/>
    </row>
    <row r="3" spans="1:9">
      <c r="A3" s="7" t="s">
        <v>4</v>
      </c>
      <c r="B3" s="3" t="s">
        <v>0</v>
      </c>
      <c r="C3" s="3" t="s">
        <v>1</v>
      </c>
      <c r="D3" s="3" t="s">
        <v>2</v>
      </c>
      <c r="E3" s="7"/>
      <c r="F3" s="7" t="s">
        <v>3</v>
      </c>
      <c r="G3" s="3" t="s">
        <v>0</v>
      </c>
      <c r="H3" s="3" t="s">
        <v>1</v>
      </c>
      <c r="I3" s="3" t="s">
        <v>2</v>
      </c>
    </row>
    <row r="4" spans="1:9">
      <c r="A4">
        <v>1</v>
      </c>
      <c r="B4" s="2">
        <v>0.82399999999999995</v>
      </c>
      <c r="C4" s="2">
        <v>9.9500000000000005E-2</v>
      </c>
      <c r="D4" s="1">
        <f>B4/C4</f>
        <v>8.281407035175878</v>
      </c>
      <c r="E4" s="1"/>
      <c r="F4" s="8">
        <v>1</v>
      </c>
      <c r="G4" s="2">
        <v>9.4499999999999993</v>
      </c>
      <c r="H4" s="2">
        <v>0.30299999999999999</v>
      </c>
      <c r="I4" s="1">
        <f>G4/H4</f>
        <v>31.188118811881186</v>
      </c>
    </row>
    <row r="5" spans="1:9">
      <c r="A5">
        <v>2</v>
      </c>
      <c r="B5" s="2">
        <v>0.67300000000000004</v>
      </c>
      <c r="C5" s="2">
        <v>8.1900000000000001E-2</v>
      </c>
      <c r="D5" s="1">
        <f t="shared" ref="D5:D68" si="0">B5/C5</f>
        <v>8.2173382173382183</v>
      </c>
      <c r="E5" s="1"/>
      <c r="F5" s="8">
        <v>2</v>
      </c>
      <c r="G5" s="2">
        <v>22.1</v>
      </c>
      <c r="H5" s="2">
        <v>0.35399999999999998</v>
      </c>
      <c r="I5" s="1">
        <f t="shared" ref="I5:I40" si="1">G5/H5</f>
        <v>62.429378531073453</v>
      </c>
    </row>
    <row r="6" spans="1:9">
      <c r="A6">
        <v>3</v>
      </c>
      <c r="B6" s="2">
        <v>1.95</v>
      </c>
      <c r="C6" s="2">
        <v>7.1199999999999999E-2</v>
      </c>
      <c r="D6" s="1">
        <f t="shared" si="0"/>
        <v>27.387640449438202</v>
      </c>
      <c r="E6" s="1"/>
      <c r="F6" s="8">
        <v>3</v>
      </c>
      <c r="G6" s="2">
        <v>5.57</v>
      </c>
      <c r="H6" s="2">
        <v>0.30099999999999999</v>
      </c>
      <c r="I6" s="1">
        <f t="shared" si="1"/>
        <v>18.504983388704321</v>
      </c>
    </row>
    <row r="7" spans="1:9">
      <c r="A7">
        <v>4</v>
      </c>
      <c r="B7" s="2">
        <v>0.97899999999999998</v>
      </c>
      <c r="C7" s="2">
        <v>8.1699999999999995E-2</v>
      </c>
      <c r="D7" s="1">
        <f t="shared" si="0"/>
        <v>11.982864137086905</v>
      </c>
      <c r="E7" s="1"/>
      <c r="F7" s="8">
        <v>4</v>
      </c>
      <c r="G7" s="2">
        <v>3.45</v>
      </c>
      <c r="H7" s="2">
        <v>0.46</v>
      </c>
      <c r="I7" s="1">
        <f t="shared" si="1"/>
        <v>7.5</v>
      </c>
    </row>
    <row r="8" spans="1:9">
      <c r="A8">
        <v>5</v>
      </c>
      <c r="B8" s="2">
        <v>0.50700000000000001</v>
      </c>
      <c r="C8" s="2">
        <v>0.111</v>
      </c>
      <c r="D8" s="1">
        <f t="shared" si="0"/>
        <v>4.5675675675675675</v>
      </c>
      <c r="E8" s="1"/>
      <c r="F8" s="8">
        <v>5</v>
      </c>
      <c r="G8" s="2">
        <v>10.7</v>
      </c>
      <c r="H8" s="2">
        <v>0.38200000000000001</v>
      </c>
      <c r="I8" s="1">
        <f t="shared" si="1"/>
        <v>28.01047120418848</v>
      </c>
    </row>
    <row r="9" spans="1:9">
      <c r="A9">
        <v>6</v>
      </c>
      <c r="B9" s="2">
        <v>0.65500000000000003</v>
      </c>
      <c r="C9" s="2">
        <v>7.22E-2</v>
      </c>
      <c r="D9" s="1">
        <f t="shared" si="0"/>
        <v>9.0720221606648206</v>
      </c>
      <c r="E9" s="1"/>
      <c r="F9" s="8">
        <v>6</v>
      </c>
      <c r="G9" s="2">
        <v>11.4</v>
      </c>
      <c r="H9" s="2">
        <v>0.67900000000000005</v>
      </c>
      <c r="I9" s="1">
        <f t="shared" si="1"/>
        <v>16.789396170839471</v>
      </c>
    </row>
    <row r="10" spans="1:9">
      <c r="A10">
        <v>7</v>
      </c>
      <c r="B10" s="2">
        <v>0.64300000000000002</v>
      </c>
      <c r="C10" s="2">
        <v>8.1199999999999994E-2</v>
      </c>
      <c r="D10" s="1">
        <f t="shared" si="0"/>
        <v>7.918719211822661</v>
      </c>
      <c r="E10" s="1"/>
      <c r="F10" s="8">
        <v>7</v>
      </c>
      <c r="G10" s="2">
        <v>3.09</v>
      </c>
      <c r="H10" s="2">
        <v>0.40699999999999997</v>
      </c>
      <c r="I10" s="1">
        <f t="shared" si="1"/>
        <v>7.5921375921375924</v>
      </c>
    </row>
    <row r="11" spans="1:9">
      <c r="A11">
        <v>8</v>
      </c>
      <c r="B11" s="2">
        <v>0.57199999999999995</v>
      </c>
      <c r="C11" s="2">
        <v>0.126</v>
      </c>
      <c r="D11" s="1">
        <f t="shared" si="0"/>
        <v>4.5396825396825395</v>
      </c>
      <c r="E11" s="1"/>
      <c r="F11" s="8">
        <v>8</v>
      </c>
      <c r="G11" s="2">
        <v>2.73</v>
      </c>
      <c r="H11" s="2">
        <v>0.498</v>
      </c>
      <c r="I11" s="1">
        <f t="shared" si="1"/>
        <v>5.4819277108433733</v>
      </c>
    </row>
    <row r="12" spans="1:9">
      <c r="A12">
        <v>9</v>
      </c>
      <c r="B12" s="2">
        <v>0.59199999999999997</v>
      </c>
      <c r="C12" s="2">
        <v>0.13</v>
      </c>
      <c r="D12" s="1">
        <f t="shared" si="0"/>
        <v>4.5538461538461537</v>
      </c>
      <c r="E12" s="1"/>
      <c r="F12" s="8">
        <v>9</v>
      </c>
      <c r="G12" s="2">
        <v>1.84</v>
      </c>
      <c r="H12" s="2">
        <v>0.35499999999999998</v>
      </c>
      <c r="I12" s="1">
        <f t="shared" si="1"/>
        <v>5.183098591549296</v>
      </c>
    </row>
    <row r="13" spans="1:9">
      <c r="A13">
        <v>10</v>
      </c>
      <c r="B13" s="2">
        <v>1.19</v>
      </c>
      <c r="C13" s="2">
        <v>0.153</v>
      </c>
      <c r="D13" s="1">
        <f t="shared" si="0"/>
        <v>7.7777777777777777</v>
      </c>
      <c r="E13" s="1"/>
      <c r="F13" s="8">
        <v>10</v>
      </c>
      <c r="G13" s="2">
        <v>12.4</v>
      </c>
      <c r="H13" s="2">
        <v>1.1100000000000001</v>
      </c>
      <c r="I13" s="1">
        <f t="shared" si="1"/>
        <v>11.171171171171171</v>
      </c>
    </row>
    <row r="14" spans="1:9">
      <c r="A14">
        <v>11</v>
      </c>
      <c r="B14" s="2">
        <v>1.59</v>
      </c>
      <c r="C14" s="2">
        <v>0.10199999999999999</v>
      </c>
      <c r="D14" s="1">
        <f t="shared" si="0"/>
        <v>15.588235294117649</v>
      </c>
      <c r="E14" s="1"/>
      <c r="F14" s="8">
        <v>11</v>
      </c>
      <c r="G14" s="2">
        <v>19.7</v>
      </c>
      <c r="H14" s="2">
        <v>0.82899999999999996</v>
      </c>
      <c r="I14" s="1">
        <f t="shared" si="1"/>
        <v>23.763570566948129</v>
      </c>
    </row>
    <row r="15" spans="1:9">
      <c r="A15">
        <v>12</v>
      </c>
      <c r="B15" s="2">
        <v>1.5</v>
      </c>
      <c r="C15" s="2">
        <v>0.114</v>
      </c>
      <c r="D15" s="1">
        <f t="shared" si="0"/>
        <v>13.157894736842104</v>
      </c>
      <c r="E15" s="1"/>
      <c r="F15" s="8">
        <v>12</v>
      </c>
      <c r="G15" s="2">
        <v>24.5</v>
      </c>
      <c r="H15" s="2">
        <v>0.999</v>
      </c>
      <c r="I15" s="1">
        <f t="shared" si="1"/>
        <v>24.524524524524523</v>
      </c>
    </row>
    <row r="16" spans="1:9">
      <c r="A16">
        <v>13</v>
      </c>
      <c r="B16" s="2">
        <v>1.01</v>
      </c>
      <c r="C16" s="2">
        <v>0.115</v>
      </c>
      <c r="D16" s="1">
        <f t="shared" si="0"/>
        <v>8.7826086956521738</v>
      </c>
      <c r="E16" s="1"/>
      <c r="F16" s="8">
        <v>13</v>
      </c>
      <c r="G16" s="2">
        <v>17.100000000000001</v>
      </c>
      <c r="H16" s="2">
        <v>0.28000000000000003</v>
      </c>
      <c r="I16" s="1">
        <f t="shared" si="1"/>
        <v>61.071428571428569</v>
      </c>
    </row>
    <row r="17" spans="1:9">
      <c r="A17">
        <v>14</v>
      </c>
      <c r="B17" s="2">
        <v>0.92300000000000004</v>
      </c>
      <c r="C17" s="2">
        <v>0.13800000000000001</v>
      </c>
      <c r="D17" s="1">
        <f t="shared" si="0"/>
        <v>6.6884057971014492</v>
      </c>
      <c r="E17" s="1"/>
      <c r="F17" s="8">
        <v>14</v>
      </c>
      <c r="G17" s="2">
        <v>18.899999999999999</v>
      </c>
      <c r="H17" s="2">
        <v>1.99</v>
      </c>
      <c r="I17" s="1">
        <f t="shared" si="1"/>
        <v>9.4974874371859297</v>
      </c>
    </row>
    <row r="18" spans="1:9">
      <c r="A18">
        <v>15</v>
      </c>
      <c r="B18" s="2">
        <v>5.87</v>
      </c>
      <c r="C18" s="2">
        <v>0.14099999999999999</v>
      </c>
      <c r="D18" s="1">
        <f t="shared" si="0"/>
        <v>41.63120567375887</v>
      </c>
      <c r="E18" s="1"/>
      <c r="F18" s="8">
        <v>15</v>
      </c>
      <c r="G18" s="2">
        <v>6.15</v>
      </c>
      <c r="H18" s="2">
        <v>0.35799999999999998</v>
      </c>
      <c r="I18" s="1">
        <f t="shared" si="1"/>
        <v>17.178770949720672</v>
      </c>
    </row>
    <row r="19" spans="1:9">
      <c r="A19">
        <v>16</v>
      </c>
      <c r="B19" s="2">
        <v>1.45</v>
      </c>
      <c r="C19" s="2">
        <v>0.153</v>
      </c>
      <c r="D19" s="1">
        <f t="shared" si="0"/>
        <v>9.477124183006536</v>
      </c>
      <c r="E19" s="1"/>
      <c r="F19" s="8">
        <v>16</v>
      </c>
      <c r="G19" s="2">
        <v>24</v>
      </c>
      <c r="H19" s="2">
        <v>1.04</v>
      </c>
      <c r="I19" s="1">
        <f t="shared" si="1"/>
        <v>23.076923076923077</v>
      </c>
    </row>
    <row r="20" spans="1:9">
      <c r="A20">
        <v>17</v>
      </c>
      <c r="B20" s="2">
        <v>2.1800000000000002</v>
      </c>
      <c r="C20" s="2">
        <v>0.151</v>
      </c>
      <c r="D20" s="1">
        <f t="shared" si="0"/>
        <v>14.437086092715234</v>
      </c>
      <c r="E20" s="1"/>
      <c r="F20" s="8">
        <v>17</v>
      </c>
      <c r="G20" s="2">
        <v>38.799999999999997</v>
      </c>
      <c r="H20" s="2">
        <v>1.91</v>
      </c>
      <c r="I20" s="1">
        <f t="shared" si="1"/>
        <v>20.31413612565445</v>
      </c>
    </row>
    <row r="21" spans="1:9">
      <c r="A21">
        <v>18</v>
      </c>
      <c r="B21" s="2">
        <v>0.95499999999999996</v>
      </c>
      <c r="C21" s="2">
        <v>0.188</v>
      </c>
      <c r="D21" s="1">
        <f t="shared" si="0"/>
        <v>5.0797872340425529</v>
      </c>
      <c r="E21" s="1"/>
      <c r="F21" s="8">
        <v>18</v>
      </c>
      <c r="G21" s="2">
        <v>5.48</v>
      </c>
      <c r="H21" s="2">
        <v>0.84899999999999998</v>
      </c>
      <c r="I21" s="1">
        <f t="shared" si="1"/>
        <v>6.4546525323910489</v>
      </c>
    </row>
    <row r="22" spans="1:9">
      <c r="A22">
        <v>19</v>
      </c>
      <c r="B22" s="2">
        <v>0.64200000000000002</v>
      </c>
      <c r="C22" s="2">
        <v>9.6600000000000005E-2</v>
      </c>
      <c r="D22" s="1">
        <f t="shared" si="0"/>
        <v>6.6459627329192541</v>
      </c>
      <c r="E22" s="1"/>
      <c r="F22" s="8">
        <v>19</v>
      </c>
      <c r="G22" s="2">
        <v>4.79</v>
      </c>
      <c r="H22" s="2">
        <v>0.75800000000000001</v>
      </c>
      <c r="I22" s="1">
        <f t="shared" si="1"/>
        <v>6.319261213720317</v>
      </c>
    </row>
    <row r="23" spans="1:9">
      <c r="A23">
        <v>20</v>
      </c>
      <c r="B23" s="2">
        <v>2.2400000000000002</v>
      </c>
      <c r="C23" s="2">
        <v>0.105</v>
      </c>
      <c r="D23" s="1">
        <f t="shared" si="0"/>
        <v>21.333333333333336</v>
      </c>
      <c r="E23" s="1"/>
      <c r="F23" s="8">
        <v>20</v>
      </c>
      <c r="G23" s="2">
        <v>10.3</v>
      </c>
      <c r="H23" s="2">
        <v>0.71</v>
      </c>
      <c r="I23" s="1">
        <f t="shared" si="1"/>
        <v>14.507042253521128</v>
      </c>
    </row>
    <row r="24" spans="1:9">
      <c r="A24">
        <v>21</v>
      </c>
      <c r="B24" s="2">
        <v>4.1900000000000004</v>
      </c>
      <c r="C24" s="2">
        <v>0.191</v>
      </c>
      <c r="D24" s="1">
        <f t="shared" si="0"/>
        <v>21.937172774869111</v>
      </c>
      <c r="E24" s="1"/>
      <c r="F24" s="8">
        <v>21</v>
      </c>
      <c r="G24" s="2">
        <v>5.45</v>
      </c>
      <c r="H24" s="2">
        <v>0.77800000000000002</v>
      </c>
      <c r="I24" s="1">
        <f t="shared" si="1"/>
        <v>7.005141388174807</v>
      </c>
    </row>
    <row r="25" spans="1:9">
      <c r="A25">
        <v>22</v>
      </c>
      <c r="B25" s="2">
        <v>1.74</v>
      </c>
      <c r="C25" s="2">
        <v>8.6900000000000005E-2</v>
      </c>
      <c r="D25" s="1">
        <f t="shared" si="0"/>
        <v>20.02301495972382</v>
      </c>
      <c r="E25" s="1"/>
      <c r="F25" s="8">
        <v>22</v>
      </c>
      <c r="G25" s="2">
        <v>4.62</v>
      </c>
      <c r="H25" s="2">
        <v>0.72199999999999998</v>
      </c>
      <c r="I25" s="1">
        <f t="shared" si="1"/>
        <v>6.3988919667590034</v>
      </c>
    </row>
    <row r="26" spans="1:9">
      <c r="A26">
        <v>23</v>
      </c>
      <c r="B26" s="2">
        <v>2.2999999999999998</v>
      </c>
      <c r="C26" s="2">
        <v>0.10299999999999999</v>
      </c>
      <c r="D26" s="1">
        <f t="shared" si="0"/>
        <v>22.33009708737864</v>
      </c>
      <c r="E26" s="1"/>
      <c r="F26" s="8">
        <v>23</v>
      </c>
      <c r="G26" s="2">
        <v>11.3</v>
      </c>
      <c r="H26" s="2">
        <v>0.88900000000000001</v>
      </c>
      <c r="I26" s="1">
        <f t="shared" si="1"/>
        <v>12.710911136107987</v>
      </c>
    </row>
    <row r="27" spans="1:9">
      <c r="A27">
        <v>24</v>
      </c>
      <c r="B27" s="2">
        <v>3.46</v>
      </c>
      <c r="C27" s="2">
        <v>0.13600000000000001</v>
      </c>
      <c r="D27" s="1">
        <f t="shared" si="0"/>
        <v>25.441176470588232</v>
      </c>
      <c r="E27" s="1"/>
      <c r="F27" s="8">
        <v>24</v>
      </c>
      <c r="G27" s="2">
        <v>3.87</v>
      </c>
      <c r="H27" s="2">
        <v>0.83499999999999996</v>
      </c>
      <c r="I27" s="1">
        <f t="shared" si="1"/>
        <v>4.634730538922156</v>
      </c>
    </row>
    <row r="28" spans="1:9">
      <c r="A28">
        <v>25</v>
      </c>
      <c r="B28" s="2">
        <v>1.03</v>
      </c>
      <c r="C28" s="2">
        <v>0.14599999999999999</v>
      </c>
      <c r="D28" s="1">
        <f t="shared" si="0"/>
        <v>7.0547945205479454</v>
      </c>
      <c r="E28" s="1"/>
      <c r="F28" s="8">
        <v>25</v>
      </c>
      <c r="G28" s="2">
        <v>3.78</v>
      </c>
      <c r="H28" s="2">
        <v>0.47</v>
      </c>
      <c r="I28" s="1">
        <f t="shared" si="1"/>
        <v>8.0425531914893611</v>
      </c>
    </row>
    <row r="29" spans="1:9">
      <c r="A29">
        <v>26</v>
      </c>
      <c r="B29" s="2">
        <v>0.72299999999999998</v>
      </c>
      <c r="C29" s="2">
        <v>0.125</v>
      </c>
      <c r="D29" s="1">
        <f t="shared" si="0"/>
        <v>5.7839999999999998</v>
      </c>
      <c r="E29" s="1"/>
      <c r="F29" s="8">
        <v>26</v>
      </c>
      <c r="G29" s="2">
        <v>20.399999999999999</v>
      </c>
      <c r="H29" s="2">
        <v>0.99</v>
      </c>
      <c r="I29" s="1">
        <f t="shared" si="1"/>
        <v>20.606060606060606</v>
      </c>
    </row>
    <row r="30" spans="1:9">
      <c r="A30">
        <v>27</v>
      </c>
      <c r="B30" s="2">
        <v>2.67</v>
      </c>
      <c r="C30" s="2">
        <v>0.151</v>
      </c>
      <c r="D30" s="1">
        <f t="shared" si="0"/>
        <v>17.682119205298012</v>
      </c>
      <c r="E30" s="1"/>
      <c r="F30" s="8">
        <v>27</v>
      </c>
      <c r="G30" s="2">
        <v>5.41</v>
      </c>
      <c r="H30" s="2">
        <v>0.247</v>
      </c>
      <c r="I30" s="1">
        <f t="shared" si="1"/>
        <v>21.902834008097166</v>
      </c>
    </row>
    <row r="31" spans="1:9">
      <c r="A31">
        <v>28</v>
      </c>
      <c r="B31" s="2">
        <v>1.21</v>
      </c>
      <c r="C31" s="2">
        <v>8.7499999999999994E-2</v>
      </c>
      <c r="D31" s="1">
        <f t="shared" si="0"/>
        <v>13.828571428571429</v>
      </c>
      <c r="E31" s="1"/>
      <c r="F31" s="8">
        <v>28</v>
      </c>
      <c r="G31" s="2">
        <v>19.5</v>
      </c>
      <c r="H31" s="2">
        <v>0.75800000000000001</v>
      </c>
      <c r="I31" s="1">
        <f t="shared" si="1"/>
        <v>25.725593667546175</v>
      </c>
    </row>
    <row r="32" spans="1:9">
      <c r="A32">
        <v>29</v>
      </c>
      <c r="B32" s="2">
        <v>3.55</v>
      </c>
      <c r="C32" s="2">
        <v>0.125</v>
      </c>
      <c r="D32" s="1">
        <f t="shared" si="0"/>
        <v>28.4</v>
      </c>
      <c r="E32" s="1"/>
      <c r="F32" s="8">
        <v>29</v>
      </c>
      <c r="G32" s="2">
        <v>4.07</v>
      </c>
      <c r="H32" s="2">
        <v>0.36899999999999999</v>
      </c>
      <c r="I32" s="1">
        <f t="shared" si="1"/>
        <v>11.029810298102982</v>
      </c>
    </row>
    <row r="33" spans="1:9">
      <c r="A33">
        <v>30</v>
      </c>
      <c r="B33" s="2">
        <v>0.93400000000000005</v>
      </c>
      <c r="C33" s="2">
        <v>0.105</v>
      </c>
      <c r="D33" s="1">
        <f t="shared" si="0"/>
        <v>8.8952380952380956</v>
      </c>
      <c r="E33" s="1"/>
      <c r="F33" s="8">
        <v>30</v>
      </c>
      <c r="G33" s="2">
        <v>18.399999999999999</v>
      </c>
      <c r="H33" s="2">
        <v>0.57699999999999996</v>
      </c>
      <c r="I33" s="1">
        <f t="shared" si="1"/>
        <v>31.889081455805893</v>
      </c>
    </row>
    <row r="34" spans="1:9">
      <c r="A34">
        <v>31</v>
      </c>
      <c r="B34" s="2">
        <v>0.84699999999999998</v>
      </c>
      <c r="C34" s="2">
        <v>0.115</v>
      </c>
      <c r="D34" s="1">
        <f t="shared" si="0"/>
        <v>7.3652173913043475</v>
      </c>
      <c r="E34" s="1"/>
      <c r="F34" s="8">
        <v>31</v>
      </c>
      <c r="G34" s="2">
        <v>38.4</v>
      </c>
      <c r="H34" s="2">
        <v>0.86699999999999999</v>
      </c>
      <c r="I34" s="1">
        <f t="shared" si="1"/>
        <v>44.290657439446363</v>
      </c>
    </row>
    <row r="35" spans="1:9">
      <c r="A35">
        <v>32</v>
      </c>
      <c r="B35" s="2">
        <v>3.62</v>
      </c>
      <c r="C35" s="2">
        <v>8.2500000000000004E-2</v>
      </c>
      <c r="D35" s="1">
        <f t="shared" si="0"/>
        <v>43.878787878787875</v>
      </c>
      <c r="E35" s="1"/>
      <c r="F35" s="8">
        <v>32</v>
      </c>
      <c r="G35" s="2">
        <v>2.69</v>
      </c>
      <c r="H35" s="2">
        <v>0.42499999999999999</v>
      </c>
      <c r="I35" s="1">
        <f t="shared" si="1"/>
        <v>6.3294117647058821</v>
      </c>
    </row>
    <row r="36" spans="1:9">
      <c r="A36">
        <v>33</v>
      </c>
      <c r="B36" s="2">
        <v>0.58699999999999997</v>
      </c>
      <c r="C36" s="2">
        <v>0.129</v>
      </c>
      <c r="D36" s="1">
        <f t="shared" si="0"/>
        <v>4.550387596899224</v>
      </c>
      <c r="E36" s="1"/>
      <c r="F36" s="8">
        <v>33</v>
      </c>
      <c r="G36" s="2">
        <v>5.92</v>
      </c>
      <c r="H36" s="2">
        <v>0.61799999999999999</v>
      </c>
      <c r="I36" s="1">
        <f t="shared" si="1"/>
        <v>9.5792880258899675</v>
      </c>
    </row>
    <row r="37" spans="1:9">
      <c r="A37">
        <v>34</v>
      </c>
      <c r="B37" s="2">
        <v>1.46</v>
      </c>
      <c r="C37" s="2">
        <v>0.106</v>
      </c>
      <c r="D37" s="1">
        <f t="shared" si="0"/>
        <v>13.773584905660378</v>
      </c>
      <c r="E37" s="1"/>
      <c r="F37" s="8">
        <v>34</v>
      </c>
      <c r="G37" s="2">
        <v>14.7</v>
      </c>
      <c r="H37" s="2">
        <v>0.99299999999999999</v>
      </c>
      <c r="I37" s="1">
        <f t="shared" si="1"/>
        <v>14.803625377643504</v>
      </c>
    </row>
    <row r="38" spans="1:9">
      <c r="A38">
        <v>35</v>
      </c>
      <c r="B38" s="2">
        <v>1.66</v>
      </c>
      <c r="C38" s="2">
        <v>0.10199999999999999</v>
      </c>
      <c r="D38" s="1">
        <f t="shared" si="0"/>
        <v>16.274509803921568</v>
      </c>
      <c r="E38" s="1"/>
      <c r="F38" s="8">
        <v>35</v>
      </c>
      <c r="G38" s="2">
        <v>5.48</v>
      </c>
      <c r="H38" s="2">
        <v>0.70499999999999996</v>
      </c>
      <c r="I38" s="1">
        <f t="shared" si="1"/>
        <v>7.7730496453900724</v>
      </c>
    </row>
    <row r="39" spans="1:9">
      <c r="A39">
        <v>36</v>
      </c>
      <c r="B39" s="2">
        <v>0.84</v>
      </c>
      <c r="C39" s="2">
        <v>0.158</v>
      </c>
      <c r="D39" s="1">
        <f t="shared" si="0"/>
        <v>5.3164556962025316</v>
      </c>
      <c r="E39" s="1"/>
      <c r="F39" s="8">
        <v>36</v>
      </c>
      <c r="G39" s="2">
        <v>14.9</v>
      </c>
      <c r="H39" s="2">
        <v>0.53800000000000003</v>
      </c>
      <c r="I39" s="1">
        <f t="shared" si="1"/>
        <v>27.695167286245351</v>
      </c>
    </row>
    <row r="40" spans="1:9">
      <c r="A40">
        <v>37</v>
      </c>
      <c r="B40" s="2">
        <v>4.9800000000000004</v>
      </c>
      <c r="C40" s="2">
        <v>0.16300000000000001</v>
      </c>
      <c r="D40" s="1">
        <f t="shared" si="0"/>
        <v>30.552147239263807</v>
      </c>
      <c r="E40" s="1"/>
      <c r="F40" s="8">
        <v>37</v>
      </c>
      <c r="G40" s="2">
        <v>21</v>
      </c>
      <c r="H40" s="2">
        <v>0.66500000000000004</v>
      </c>
      <c r="I40" s="1">
        <f t="shared" si="1"/>
        <v>31.578947368421051</v>
      </c>
    </row>
    <row r="41" spans="1:9">
      <c r="A41">
        <v>38</v>
      </c>
      <c r="B41" s="2">
        <v>1</v>
      </c>
      <c r="C41" s="2">
        <v>0.14699999999999999</v>
      </c>
      <c r="D41" s="1">
        <f t="shared" si="0"/>
        <v>6.8027210884353746</v>
      </c>
      <c r="E41" s="1"/>
      <c r="F41" s="2"/>
      <c r="G41" s="2"/>
      <c r="H41" s="2"/>
      <c r="I41" s="1"/>
    </row>
    <row r="42" spans="1:9">
      <c r="A42">
        <v>39</v>
      </c>
      <c r="B42" s="2">
        <v>5.04</v>
      </c>
      <c r="C42" s="2">
        <v>0.154</v>
      </c>
      <c r="D42" s="1">
        <f t="shared" si="0"/>
        <v>32.727272727272727</v>
      </c>
      <c r="E42" s="1"/>
      <c r="F42" s="6"/>
      <c r="G42" s="4"/>
      <c r="H42" s="4"/>
      <c r="I42" s="5"/>
    </row>
    <row r="43" spans="1:9">
      <c r="A43">
        <v>40</v>
      </c>
      <c r="B43" s="2">
        <v>0.73899999999999999</v>
      </c>
      <c r="C43" s="2">
        <v>0.13300000000000001</v>
      </c>
      <c r="D43" s="1">
        <f t="shared" si="0"/>
        <v>5.5563909774436082</v>
      </c>
      <c r="E43" s="1"/>
      <c r="F43" s="6"/>
      <c r="G43" s="4"/>
      <c r="H43" s="4"/>
      <c r="I43" s="5"/>
    </row>
    <row r="44" spans="1:9">
      <c r="A44">
        <v>41</v>
      </c>
      <c r="B44" s="2">
        <v>0.501</v>
      </c>
      <c r="C44" s="2">
        <v>0.11899999999999999</v>
      </c>
      <c r="D44" s="1">
        <f t="shared" si="0"/>
        <v>4.2100840336134455</v>
      </c>
      <c r="E44" s="1"/>
      <c r="F44" s="2"/>
      <c r="G44" s="2"/>
      <c r="H44" s="2"/>
      <c r="I44" s="2"/>
    </row>
    <row r="45" spans="1:9">
      <c r="A45">
        <v>42</v>
      </c>
      <c r="B45" s="2">
        <v>0.40300000000000002</v>
      </c>
      <c r="C45" s="2">
        <v>0.123</v>
      </c>
      <c r="D45" s="1">
        <f t="shared" si="0"/>
        <v>3.2764227642276427</v>
      </c>
      <c r="E45" s="1"/>
      <c r="F45" s="2"/>
      <c r="G45" s="2"/>
      <c r="H45" s="2"/>
      <c r="I45" s="2"/>
    </row>
    <row r="46" spans="1:9">
      <c r="A46">
        <v>43</v>
      </c>
      <c r="B46" s="2">
        <v>0.70799999999999996</v>
      </c>
      <c r="C46" s="2">
        <v>0.14099999999999999</v>
      </c>
      <c r="D46" s="1">
        <f t="shared" si="0"/>
        <v>5.0212765957446814</v>
      </c>
      <c r="E46" s="1"/>
      <c r="F46" s="2"/>
      <c r="G46" s="2"/>
      <c r="H46" s="2"/>
      <c r="I46" s="2"/>
    </row>
    <row r="47" spans="1:9">
      <c r="A47">
        <v>44</v>
      </c>
      <c r="B47" s="2">
        <v>4.67</v>
      </c>
      <c r="C47" s="2">
        <v>0.111</v>
      </c>
      <c r="D47" s="1">
        <f t="shared" si="0"/>
        <v>42.072072072072068</v>
      </c>
      <c r="E47" s="1"/>
      <c r="F47" s="2"/>
      <c r="G47" s="2"/>
      <c r="H47" s="2"/>
      <c r="I47" s="2"/>
    </row>
    <row r="48" spans="1:9">
      <c r="A48">
        <v>45</v>
      </c>
      <c r="B48" s="2">
        <v>7.67</v>
      </c>
      <c r="C48" s="2">
        <v>9.98E-2</v>
      </c>
      <c r="D48" s="1">
        <f t="shared" si="0"/>
        <v>76.853707414829657</v>
      </c>
      <c r="E48" s="1"/>
      <c r="F48" s="2"/>
      <c r="G48" s="2"/>
      <c r="H48" s="2"/>
      <c r="I48" s="2"/>
    </row>
    <row r="49" spans="1:9">
      <c r="A49">
        <v>46</v>
      </c>
      <c r="B49" s="2">
        <v>6.36</v>
      </c>
      <c r="C49" s="2">
        <v>0.246</v>
      </c>
      <c r="D49" s="1">
        <f t="shared" si="0"/>
        <v>25.853658536585368</v>
      </c>
      <c r="E49" s="1"/>
      <c r="F49" s="2"/>
      <c r="G49" s="2"/>
      <c r="H49" s="2"/>
      <c r="I49" s="2"/>
    </row>
    <row r="50" spans="1:9">
      <c r="A50">
        <v>47</v>
      </c>
      <c r="B50" s="2">
        <v>1.28</v>
      </c>
      <c r="C50" s="2">
        <v>0.153</v>
      </c>
      <c r="D50" s="1">
        <f t="shared" si="0"/>
        <v>8.3660130718954253</v>
      </c>
      <c r="E50" s="1"/>
      <c r="F50" s="2"/>
      <c r="G50" s="2"/>
      <c r="H50" s="2"/>
      <c r="I50" s="2"/>
    </row>
    <row r="51" spans="1:9">
      <c r="A51">
        <v>48</v>
      </c>
      <c r="B51" s="2">
        <v>1.98</v>
      </c>
      <c r="C51" s="2">
        <v>0.19800000000000001</v>
      </c>
      <c r="D51" s="1">
        <f t="shared" si="0"/>
        <v>10</v>
      </c>
      <c r="E51" s="1"/>
      <c r="F51" s="2"/>
      <c r="G51" s="2"/>
      <c r="H51" s="2"/>
      <c r="I51" s="2"/>
    </row>
    <row r="52" spans="1:9">
      <c r="A52">
        <v>49</v>
      </c>
      <c r="B52" s="2">
        <v>6.85</v>
      </c>
      <c r="C52" s="2">
        <v>0.35499999999999998</v>
      </c>
      <c r="D52" s="1">
        <f t="shared" si="0"/>
        <v>19.295774647887324</v>
      </c>
      <c r="E52" s="1"/>
      <c r="F52" s="2"/>
      <c r="G52" s="2"/>
      <c r="H52" s="2"/>
      <c r="I52" s="2"/>
    </row>
    <row r="53" spans="1:9">
      <c r="A53">
        <v>50</v>
      </c>
      <c r="B53" s="2">
        <v>16.100000000000001</v>
      </c>
      <c r="C53" s="2">
        <v>0.21</v>
      </c>
      <c r="D53" s="1">
        <f t="shared" si="0"/>
        <v>76.666666666666671</v>
      </c>
      <c r="E53" s="1"/>
      <c r="F53" s="2"/>
      <c r="G53" s="2"/>
      <c r="H53" s="2"/>
      <c r="I53" s="2"/>
    </row>
    <row r="54" spans="1:9">
      <c r="A54">
        <v>51</v>
      </c>
      <c r="B54" s="2">
        <v>27.3</v>
      </c>
      <c r="C54" s="2">
        <v>0.33</v>
      </c>
      <c r="D54" s="1">
        <f t="shared" si="0"/>
        <v>82.72727272727272</v>
      </c>
      <c r="E54" s="1"/>
      <c r="F54" s="2"/>
      <c r="G54" s="2"/>
      <c r="H54" s="2"/>
      <c r="I54" s="2"/>
    </row>
    <row r="55" spans="1:9">
      <c r="A55">
        <v>52</v>
      </c>
      <c r="B55" s="2">
        <v>14.3</v>
      </c>
      <c r="C55" s="2">
        <v>0.29199999999999998</v>
      </c>
      <c r="D55" s="1">
        <f t="shared" si="0"/>
        <v>48.972602739726035</v>
      </c>
      <c r="E55" s="1"/>
      <c r="F55" s="2"/>
      <c r="G55" s="2"/>
      <c r="H55" s="2"/>
      <c r="I55" s="2"/>
    </row>
    <row r="56" spans="1:9">
      <c r="A56">
        <v>53</v>
      </c>
      <c r="B56" s="2">
        <v>8.84</v>
      </c>
      <c r="C56" s="2">
        <v>0.185</v>
      </c>
      <c r="D56" s="1">
        <f t="shared" si="0"/>
        <v>47.783783783783782</v>
      </c>
      <c r="E56" s="1"/>
      <c r="F56" s="2"/>
      <c r="G56" s="2"/>
      <c r="H56" s="2"/>
      <c r="I56" s="2"/>
    </row>
    <row r="57" spans="1:9">
      <c r="A57">
        <v>54</v>
      </c>
      <c r="B57" s="2">
        <v>13.5</v>
      </c>
      <c r="C57" s="2">
        <v>0.40799999999999997</v>
      </c>
      <c r="D57" s="1">
        <f t="shared" si="0"/>
        <v>33.088235294117652</v>
      </c>
      <c r="E57" s="1"/>
      <c r="F57" s="2"/>
      <c r="G57" s="2"/>
      <c r="H57" s="2"/>
      <c r="I57" s="2"/>
    </row>
    <row r="58" spans="1:9">
      <c r="A58">
        <v>55</v>
      </c>
      <c r="B58" s="2">
        <v>8.4</v>
      </c>
      <c r="C58" s="2">
        <v>0.19600000000000001</v>
      </c>
      <c r="D58" s="1">
        <f t="shared" si="0"/>
        <v>42.857142857142854</v>
      </c>
      <c r="E58" s="1"/>
      <c r="F58" s="2"/>
      <c r="G58" s="2"/>
      <c r="H58" s="2"/>
      <c r="I58" s="2"/>
    </row>
    <row r="59" spans="1:9">
      <c r="A59">
        <v>56</v>
      </c>
      <c r="B59" s="2">
        <v>2.82</v>
      </c>
      <c r="C59" s="2">
        <v>0.113</v>
      </c>
      <c r="D59" s="1">
        <f t="shared" si="0"/>
        <v>24.955752212389378</v>
      </c>
      <c r="E59" s="1"/>
      <c r="F59" s="2"/>
      <c r="G59" s="2"/>
      <c r="H59" s="2"/>
      <c r="I59" s="2"/>
    </row>
    <row r="60" spans="1:9">
      <c r="A60">
        <v>57</v>
      </c>
      <c r="B60" s="2">
        <v>18.5</v>
      </c>
      <c r="C60" s="2">
        <v>0.41199999999999998</v>
      </c>
      <c r="D60" s="1">
        <f t="shared" si="0"/>
        <v>44.902912621359228</v>
      </c>
      <c r="E60" s="1"/>
      <c r="F60" s="2"/>
      <c r="G60" s="2"/>
      <c r="H60" s="2"/>
      <c r="I60" s="2"/>
    </row>
    <row r="61" spans="1:9">
      <c r="A61">
        <v>58</v>
      </c>
      <c r="B61" s="2">
        <v>6.44</v>
      </c>
      <c r="C61" s="2">
        <v>0.35</v>
      </c>
      <c r="D61" s="1">
        <f t="shared" si="0"/>
        <v>18.400000000000002</v>
      </c>
      <c r="E61" s="1"/>
      <c r="F61" s="2"/>
      <c r="G61" s="2"/>
      <c r="H61" s="2"/>
      <c r="I61" s="2"/>
    </row>
    <row r="62" spans="1:9">
      <c r="A62">
        <v>59</v>
      </c>
      <c r="B62" s="2">
        <v>39.9</v>
      </c>
      <c r="C62" s="2">
        <v>0.47</v>
      </c>
      <c r="D62" s="1">
        <f t="shared" si="0"/>
        <v>84.893617021276597</v>
      </c>
      <c r="E62" s="1"/>
      <c r="F62" s="2"/>
      <c r="G62" s="2"/>
      <c r="H62" s="2"/>
      <c r="I62" s="2"/>
    </row>
    <row r="63" spans="1:9">
      <c r="A63">
        <v>60</v>
      </c>
      <c r="B63" s="2">
        <v>54.6</v>
      </c>
      <c r="C63" s="2">
        <v>0.41199999999999998</v>
      </c>
      <c r="D63" s="1">
        <f t="shared" si="0"/>
        <v>132.52427184466021</v>
      </c>
      <c r="E63" s="1"/>
      <c r="F63" s="2"/>
      <c r="G63" s="2"/>
      <c r="H63" s="2"/>
      <c r="I63" s="2"/>
    </row>
    <row r="64" spans="1:9">
      <c r="A64">
        <v>61</v>
      </c>
      <c r="B64" s="2">
        <v>19.5</v>
      </c>
      <c r="C64" s="2">
        <v>0.24099999999999999</v>
      </c>
      <c r="D64" s="1">
        <f t="shared" si="0"/>
        <v>80.912863070539416</v>
      </c>
      <c r="E64" s="1"/>
      <c r="F64" s="2"/>
      <c r="G64" s="2"/>
      <c r="H64" s="2"/>
      <c r="I64" s="2"/>
    </row>
    <row r="65" spans="1:9">
      <c r="A65">
        <v>62</v>
      </c>
      <c r="B65" s="2">
        <v>12</v>
      </c>
      <c r="C65" s="2">
        <v>0.40799999999999997</v>
      </c>
      <c r="D65" s="1">
        <f t="shared" si="0"/>
        <v>29.411764705882355</v>
      </c>
      <c r="E65" s="1"/>
      <c r="F65" s="2"/>
      <c r="G65" s="2"/>
      <c r="H65" s="2"/>
      <c r="I65" s="2"/>
    </row>
    <row r="66" spans="1:9">
      <c r="A66">
        <v>63</v>
      </c>
      <c r="B66" s="2">
        <v>14.1</v>
      </c>
      <c r="C66" s="2">
        <v>0.495</v>
      </c>
      <c r="D66" s="1">
        <f t="shared" si="0"/>
        <v>28.484848484848484</v>
      </c>
      <c r="E66" s="1"/>
      <c r="F66" s="2"/>
      <c r="G66" s="2"/>
      <c r="H66" s="2"/>
      <c r="I66" s="2"/>
    </row>
    <row r="67" spans="1:9">
      <c r="A67">
        <v>64</v>
      </c>
      <c r="B67" s="2">
        <v>43.2</v>
      </c>
      <c r="C67" s="2">
        <v>0.34</v>
      </c>
      <c r="D67" s="1">
        <f t="shared" si="0"/>
        <v>127.05882352941177</v>
      </c>
      <c r="E67" s="1"/>
      <c r="F67" s="2"/>
      <c r="G67" s="2"/>
      <c r="H67" s="2"/>
      <c r="I67" s="2"/>
    </row>
    <row r="68" spans="1:9">
      <c r="A68">
        <v>65</v>
      </c>
      <c r="B68" s="2">
        <v>9.8000000000000007</v>
      </c>
      <c r="C68" s="2">
        <v>0.35499999999999998</v>
      </c>
      <c r="D68" s="1">
        <f t="shared" si="0"/>
        <v>27.605633802816904</v>
      </c>
      <c r="E68" s="1"/>
      <c r="F68" s="2"/>
      <c r="G68" s="2"/>
      <c r="H68" s="2"/>
      <c r="I68" s="2"/>
    </row>
    <row r="69" spans="1:9">
      <c r="A69">
        <v>66</v>
      </c>
      <c r="B69" s="2">
        <v>9.7899999999999991</v>
      </c>
      <c r="C69" s="2">
        <v>0.374</v>
      </c>
      <c r="D69" s="1">
        <f t="shared" ref="D69:D82" si="2">B69/C69</f>
        <v>26.176470588235293</v>
      </c>
      <c r="E69" s="1"/>
      <c r="F69" s="2"/>
      <c r="G69" s="2"/>
      <c r="H69" s="2"/>
      <c r="I69" s="2"/>
    </row>
    <row r="70" spans="1:9">
      <c r="A70">
        <v>67</v>
      </c>
      <c r="B70" s="2">
        <v>21.5</v>
      </c>
      <c r="C70" s="2">
        <v>0.29699999999999999</v>
      </c>
      <c r="D70" s="1">
        <f t="shared" si="2"/>
        <v>72.390572390572387</v>
      </c>
      <c r="E70" s="1"/>
      <c r="F70" s="2"/>
      <c r="G70" s="2"/>
      <c r="H70" s="2"/>
      <c r="I70" s="2"/>
    </row>
    <row r="71" spans="1:9">
      <c r="A71">
        <v>68</v>
      </c>
      <c r="B71" s="2">
        <v>5.61</v>
      </c>
      <c r="C71" s="2">
        <v>0.35499999999999998</v>
      </c>
      <c r="D71" s="1">
        <f t="shared" si="2"/>
        <v>15.802816901408452</v>
      </c>
      <c r="E71" s="1"/>
      <c r="F71" s="2"/>
      <c r="G71" s="2"/>
      <c r="H71" s="2"/>
      <c r="I71" s="2"/>
    </row>
    <row r="72" spans="1:9">
      <c r="A72">
        <v>69</v>
      </c>
      <c r="B72" s="2">
        <v>21</v>
      </c>
      <c r="C72" s="2">
        <v>0.40799999999999997</v>
      </c>
      <c r="D72" s="1">
        <f t="shared" si="2"/>
        <v>51.470588235294123</v>
      </c>
      <c r="E72" s="1"/>
      <c r="F72" s="2"/>
      <c r="G72" s="2"/>
      <c r="H72" s="2"/>
      <c r="I72" s="2"/>
    </row>
    <row r="73" spans="1:9">
      <c r="A73">
        <v>70</v>
      </c>
      <c r="B73" s="2">
        <v>16.100000000000001</v>
      </c>
      <c r="C73" s="2">
        <v>0.42499999999999999</v>
      </c>
      <c r="D73" s="1">
        <f t="shared" si="2"/>
        <v>37.882352941176478</v>
      </c>
      <c r="E73" s="1"/>
      <c r="F73" s="2"/>
      <c r="G73" s="2"/>
      <c r="H73" s="2"/>
      <c r="I73" s="2"/>
    </row>
    <row r="74" spans="1:9">
      <c r="A74">
        <v>71</v>
      </c>
      <c r="B74" s="2">
        <v>23.7</v>
      </c>
      <c r="C74" s="2">
        <v>0.47</v>
      </c>
      <c r="D74" s="1">
        <f t="shared" si="2"/>
        <v>50.425531914893618</v>
      </c>
      <c r="E74" s="1"/>
      <c r="F74" s="2"/>
      <c r="G74" s="2"/>
      <c r="H74" s="2"/>
      <c r="I74" s="2"/>
    </row>
    <row r="75" spans="1:9">
      <c r="A75">
        <v>72</v>
      </c>
      <c r="B75" s="2">
        <v>21.2</v>
      </c>
      <c r="C75" s="2">
        <v>0.42499999999999999</v>
      </c>
      <c r="D75" s="1">
        <f t="shared" si="2"/>
        <v>49.882352941176471</v>
      </c>
      <c r="E75" s="1"/>
      <c r="F75" s="2"/>
      <c r="G75" s="2"/>
      <c r="H75" s="2"/>
      <c r="I75" s="2"/>
    </row>
    <row r="76" spans="1:9">
      <c r="A76">
        <v>73</v>
      </c>
      <c r="B76" s="2">
        <v>22.6</v>
      </c>
      <c r="C76" s="2">
        <v>0.57699999999999996</v>
      </c>
      <c r="D76" s="1">
        <f t="shared" si="2"/>
        <v>39.168110918544201</v>
      </c>
      <c r="E76" s="1"/>
      <c r="F76" s="2"/>
      <c r="G76" s="2"/>
      <c r="H76" s="2"/>
      <c r="I76" s="2"/>
    </row>
    <row r="77" spans="1:9">
      <c r="A77">
        <v>74</v>
      </c>
      <c r="B77" s="2">
        <v>9.67</v>
      </c>
      <c r="C77" s="2">
        <v>0.58599999999999997</v>
      </c>
      <c r="D77" s="1">
        <f t="shared" si="2"/>
        <v>16.501706484641637</v>
      </c>
      <c r="E77" s="1"/>
      <c r="F77" s="2"/>
      <c r="G77" s="2"/>
      <c r="H77" s="2"/>
      <c r="I77" s="2"/>
    </row>
    <row r="78" spans="1:9">
      <c r="A78">
        <v>75</v>
      </c>
      <c r="B78" s="2">
        <v>6.93</v>
      </c>
      <c r="C78" s="2">
        <v>0.47</v>
      </c>
      <c r="D78" s="1">
        <f t="shared" si="2"/>
        <v>14.74468085106383</v>
      </c>
      <c r="E78" s="1"/>
      <c r="F78" s="2"/>
      <c r="G78" s="2"/>
      <c r="H78" s="2"/>
      <c r="I78" s="2"/>
    </row>
    <row r="79" spans="1:9">
      <c r="A79">
        <v>76</v>
      </c>
      <c r="B79" s="2">
        <v>12.2</v>
      </c>
      <c r="C79" s="2">
        <v>0.47</v>
      </c>
      <c r="D79" s="1">
        <f t="shared" si="2"/>
        <v>25.957446808510639</v>
      </c>
      <c r="E79" s="1"/>
      <c r="F79" s="2"/>
      <c r="G79" s="2"/>
      <c r="H79" s="2"/>
      <c r="I79" s="2"/>
    </row>
    <row r="80" spans="1:9">
      <c r="A80">
        <v>77</v>
      </c>
      <c r="B80" s="2">
        <v>12.3</v>
      </c>
      <c r="C80" s="2">
        <v>0.29699999999999999</v>
      </c>
      <c r="D80" s="1">
        <f t="shared" si="2"/>
        <v>41.414141414141419</v>
      </c>
      <c r="E80" s="1"/>
      <c r="F80" s="2"/>
      <c r="G80" s="2"/>
      <c r="H80" s="2"/>
      <c r="I80" s="2"/>
    </row>
    <row r="81" spans="1:9">
      <c r="A81">
        <v>78</v>
      </c>
      <c r="B81" s="2">
        <v>17.3</v>
      </c>
      <c r="C81" s="2">
        <v>0.35499999999999998</v>
      </c>
      <c r="D81" s="1">
        <f t="shared" si="2"/>
        <v>48.732394366197191</v>
      </c>
      <c r="E81" s="1"/>
      <c r="F81" s="2"/>
      <c r="G81" s="2"/>
      <c r="H81" s="2"/>
      <c r="I81" s="2"/>
    </row>
    <row r="82" spans="1:9">
      <c r="A82">
        <v>79</v>
      </c>
      <c r="B82" s="2">
        <v>21.9</v>
      </c>
      <c r="C82" s="2">
        <v>1.2</v>
      </c>
      <c r="D82" s="1">
        <f t="shared" si="2"/>
        <v>18.25</v>
      </c>
      <c r="E82" s="1"/>
      <c r="F82" s="2"/>
      <c r="G82" s="2"/>
      <c r="H82" s="2"/>
      <c r="I82" s="2"/>
    </row>
    <row r="83" spans="1:9">
      <c r="B83" s="2"/>
      <c r="C83" s="2"/>
      <c r="D83" s="1"/>
      <c r="E83" s="1"/>
      <c r="F83" s="2"/>
      <c r="G83" s="2"/>
      <c r="H83" s="2"/>
      <c r="I83" s="2"/>
    </row>
    <row r="84" spans="1:9">
      <c r="B84" s="4"/>
      <c r="C84" s="4"/>
      <c r="D84" s="4"/>
      <c r="E84" s="5"/>
      <c r="F84" s="2"/>
      <c r="G84" s="2"/>
      <c r="H84" s="2"/>
      <c r="I84" s="2"/>
    </row>
    <row r="85" spans="1:9">
      <c r="B85" s="4"/>
      <c r="C85" s="4"/>
      <c r="D85" s="4"/>
      <c r="E85" s="5"/>
      <c r="F85" s="2"/>
      <c r="G85" s="2"/>
      <c r="H85" s="2"/>
      <c r="I85" s="2"/>
    </row>
  </sheetData>
  <mergeCells count="3">
    <mergeCell ref="B2:D2"/>
    <mergeCell ref="G2:I2"/>
    <mergeCell ref="A1:I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1</vt:lpstr>
    </vt:vector>
  </TitlesOfParts>
  <Company>with Black Vista The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XP SP3</dc:creator>
  <cp:lastModifiedBy>Windows XP SP3</cp:lastModifiedBy>
  <dcterms:created xsi:type="dcterms:W3CDTF">2016-03-14T01:19:34Z</dcterms:created>
  <dcterms:modified xsi:type="dcterms:W3CDTF">2017-07-17T05:03:12Z</dcterms:modified>
</cp:coreProperties>
</file>